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Server_Home\Maeder\Privat\#Projects\#S. aureus rho mutant\#ms\##submission mBio\revision\supporting information\"/>
    </mc:Choice>
  </mc:AlternateContent>
  <bookViews>
    <workbookView xWindow="0" yWindow="0" windowWidth="28800" windowHeight="13830" activeTab="2"/>
  </bookViews>
  <sheets>
    <sheet name="antisense RNAs" sheetId="1" r:id="rId1"/>
    <sheet name="saeRS regulon" sheetId="2" r:id="rId2"/>
    <sheet name="legen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" uniqueCount="133">
  <si>
    <t>S1024</t>
  </si>
  <si>
    <t>S1035</t>
  </si>
  <si>
    <t>S1066</t>
  </si>
  <si>
    <t>S116</t>
  </si>
  <si>
    <t>S1165</t>
  </si>
  <si>
    <t>S202</t>
  </si>
  <si>
    <t>S308</t>
  </si>
  <si>
    <t>S343</t>
  </si>
  <si>
    <t>S401</t>
  </si>
  <si>
    <t>S42</t>
  </si>
  <si>
    <t>S457</t>
  </si>
  <si>
    <t>S555</t>
  </si>
  <si>
    <t>S597</t>
  </si>
  <si>
    <t>S744</t>
  </si>
  <si>
    <t>S787</t>
  </si>
  <si>
    <t>S814</t>
  </si>
  <si>
    <t>S815</t>
  </si>
  <si>
    <t>S818</t>
  </si>
  <si>
    <t>S870</t>
  </si>
  <si>
    <t>S876</t>
  </si>
  <si>
    <t>S977</t>
  </si>
  <si>
    <t>locus</t>
  </si>
  <si>
    <t>SAOUHSC_00182</t>
  </si>
  <si>
    <t>SAOUHSC_00192</t>
  </si>
  <si>
    <t>SAOUHSC_00354</t>
  </si>
  <si>
    <t>SAOUHSC_00392</t>
  </si>
  <si>
    <t>SAOUHSC_00394</t>
  </si>
  <si>
    <t>SAOUHSC_00399</t>
  </si>
  <si>
    <t>SAOUHSC_00400</t>
  </si>
  <si>
    <t>SAOUHSC_00402</t>
  </si>
  <si>
    <t>SAOUHSC_00714</t>
  </si>
  <si>
    <t>SAOUHSC_00715</t>
  </si>
  <si>
    <t>SAOUHSC_00716</t>
  </si>
  <si>
    <t>SAOUHSC_00717</t>
  </si>
  <si>
    <t>SAOUHSC_00816</t>
  </si>
  <si>
    <t>SAOUHSC_00818</t>
  </si>
  <si>
    <t>SAOUHSC_01110</t>
  </si>
  <si>
    <t>SAOUHSC_01114</t>
  </si>
  <si>
    <t>SAOUHSC_01115</t>
  </si>
  <si>
    <t>SAOUHSC_01121</t>
  </si>
  <si>
    <t>SAOUHSC_01938</t>
  </si>
  <si>
    <t>SAOUHSC_01939</t>
  </si>
  <si>
    <t>SAOUHSC_01941</t>
  </si>
  <si>
    <t>SAOUHSC_01942</t>
  </si>
  <si>
    <t>SAOUHSC_01944</t>
  </si>
  <si>
    <t>SAOUHSC_01954</t>
  </si>
  <si>
    <t>SAOUHSC_01955</t>
  </si>
  <si>
    <t>SAOUHSC_02160</t>
  </si>
  <si>
    <t>SAOUHSC_02161</t>
  </si>
  <si>
    <t>SAOUHSC_02163</t>
  </si>
  <si>
    <t>SAOUHSC_02167</t>
  </si>
  <si>
    <t>SAOUHSC_02169</t>
  </si>
  <si>
    <t>SAOUHSC_02171</t>
  </si>
  <si>
    <t>SAOUHSC_02241</t>
  </si>
  <si>
    <t>SAOUHSC_02243</t>
  </si>
  <si>
    <t>SAOUHSC_02706</t>
  </si>
  <si>
    <t>SAOUHSC_02708</t>
  </si>
  <si>
    <t>SAOUHSC_02709</t>
  </si>
  <si>
    <t>SAOUHSC_02710</t>
  </si>
  <si>
    <t>SAOUHSC_02802</t>
  </si>
  <si>
    <t>SAOUHSC_02803</t>
  </si>
  <si>
    <t>median ratio OD0.2</t>
  </si>
  <si>
    <t>median ratio 80 µg BCM</t>
  </si>
  <si>
    <t>median ratio exp</t>
  </si>
  <si>
    <t>median ratio 40 µg BCM</t>
  </si>
  <si>
    <t>gene</t>
  </si>
  <si>
    <t>coa</t>
  </si>
  <si>
    <t>selX</t>
  </si>
  <si>
    <t>ssl7</t>
  </si>
  <si>
    <t>ssl9</t>
  </si>
  <si>
    <t>ssl11</t>
  </si>
  <si>
    <t>saeS</t>
  </si>
  <si>
    <t>saeR</t>
  </si>
  <si>
    <t>saeQ</t>
  </si>
  <si>
    <t>saeP</t>
  </si>
  <si>
    <t>emp</t>
  </si>
  <si>
    <t>nuc</t>
  </si>
  <si>
    <t>ecb</t>
  </si>
  <si>
    <t>efb</t>
  </si>
  <si>
    <t>scc</t>
  </si>
  <si>
    <t>hla</t>
  </si>
  <si>
    <t>splD</t>
  </si>
  <si>
    <t>splB</t>
  </si>
  <si>
    <t>splA</t>
  </si>
  <si>
    <t>lukD</t>
  </si>
  <si>
    <t>eap|map</t>
  </si>
  <si>
    <t>hlb-1</t>
  </si>
  <si>
    <t>scn</t>
  </si>
  <si>
    <t>chp</t>
  </si>
  <si>
    <t>sak</t>
  </si>
  <si>
    <t>lukG</t>
  </si>
  <si>
    <t>lukH</t>
  </si>
  <si>
    <t>sbi</t>
  </si>
  <si>
    <t>hlgA</t>
  </si>
  <si>
    <t>hlgC</t>
  </si>
  <si>
    <t>hlgB</t>
  </si>
  <si>
    <t>fnbB</t>
  </si>
  <si>
    <t>fnbA</t>
  </si>
  <si>
    <t>lukE</t>
  </si>
  <si>
    <t>splC</t>
  </si>
  <si>
    <t>map2</t>
  </si>
  <si>
    <t>antisense RNA</t>
  </si>
  <si>
    <t>new_2431129_2431632_1</t>
  </si>
  <si>
    <t>new_2446372_2446927_-1</t>
  </si>
  <si>
    <t>new_2529323_2530783_1</t>
  </si>
  <si>
    <t>new_374611_375299_-1</t>
  </si>
  <si>
    <t>new_2726580_2727151_1</t>
  </si>
  <si>
    <t>new_568427_569190_-1</t>
  </si>
  <si>
    <t>new_758528_758666_1</t>
  </si>
  <si>
    <t>new_804204_804450_1</t>
  </si>
  <si>
    <t>new_941748_942863_-1</t>
  </si>
  <si>
    <t>new_138934_140421_-1</t>
  </si>
  <si>
    <t>new_1070867_1072070_1</t>
  </si>
  <si>
    <t>new_1273742_1274984_-1</t>
  </si>
  <si>
    <t>new_1363050_1363769_1</t>
  </si>
  <si>
    <t>new_1803599_1804239_1</t>
  </si>
  <si>
    <t>new_1884611_1885552_1</t>
  </si>
  <si>
    <t>new_1960585_1960960_1</t>
  </si>
  <si>
    <t>new_1960962_1962644_1</t>
  </si>
  <si>
    <t>new_1964289_1965570_-1</t>
  </si>
  <si>
    <t>new_2090994_2093167_-1</t>
  </si>
  <si>
    <t>new_2096962_2097246_1</t>
  </si>
  <si>
    <t>new_2332340_2332849_1</t>
  </si>
  <si>
    <r>
      <t xml:space="preserve">Locus tag as in Genbank file CP000253.1 or unique identifier containing the genome coordinates (new_...) for RNA features reported in Mäder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6) PLoS Genet 12: e1005962. PMID: 27035918</t>
    </r>
  </si>
  <si>
    <t xml:space="preserve">color gradient </t>
  </si>
  <si>
    <r>
      <rPr>
        <sz val="11"/>
        <color theme="5" tint="-0.249977111117893"/>
        <rFont val="Calibri"/>
        <family val="2"/>
        <scheme val="minor"/>
      </rPr>
      <t>orange</t>
    </r>
    <r>
      <rPr>
        <sz val="11"/>
        <color theme="1"/>
        <rFont val="Calibri"/>
        <family val="2"/>
        <scheme val="minor"/>
      </rPr>
      <t xml:space="preserve">: gene expression ratio </t>
    </r>
    <r>
      <rPr>
        <sz val="11"/>
        <color theme="1"/>
        <rFont val="Calibri"/>
        <family val="2"/>
      </rPr>
      <t xml:space="preserve">≥ 2; </t>
    </r>
    <r>
      <rPr>
        <sz val="11"/>
        <color rgb="FF0070C0"/>
        <rFont val="Calibri"/>
        <family val="2"/>
      </rPr>
      <t>blue</t>
    </r>
    <r>
      <rPr>
        <sz val="11"/>
        <color theme="1"/>
        <rFont val="Calibri"/>
        <family val="2"/>
      </rPr>
      <t xml:space="preserve">: gene expression ratio ≤ 0.05; </t>
    </r>
    <r>
      <rPr>
        <sz val="11"/>
        <color theme="0" tint="-0.249977111117893"/>
        <rFont val="Calibri"/>
        <family val="2"/>
      </rPr>
      <t>grey</t>
    </r>
    <r>
      <rPr>
        <sz val="11"/>
        <color theme="1"/>
        <rFont val="Calibri"/>
        <family val="2"/>
      </rPr>
      <t xml:space="preserve">: gene expression ratio = 1 </t>
    </r>
  </si>
  <si>
    <t>lpl3</t>
  </si>
  <si>
    <r>
      <t>Gene expression ratio of Δ</t>
    </r>
    <r>
      <rPr>
        <i/>
        <sz val="11"/>
        <color theme="1"/>
        <rFont val="Calibri"/>
        <family val="2"/>
        <scheme val="minor"/>
      </rPr>
      <t>rho</t>
    </r>
    <r>
      <rPr>
        <sz val="11"/>
        <color theme="1"/>
        <rFont val="Calibri"/>
        <family val="2"/>
        <scheme val="minor"/>
      </rPr>
      <t xml:space="preserve"> mutant against parental strain HG001 in early exponential growth phase at OD 0.2</t>
    </r>
  </si>
  <si>
    <r>
      <t>Gene expression ratio of HG001 treated with 40 µg/ml BCM against untreated HG001</t>
    </r>
    <r>
      <rPr>
        <sz val="11"/>
        <color theme="1"/>
        <rFont val="Calibri"/>
        <family val="2"/>
      </rPr>
      <t xml:space="preserve"> in exponential growth phase (70 min after treatment)</t>
    </r>
  </si>
  <si>
    <r>
      <t>Gene expression ratio of Δ</t>
    </r>
    <r>
      <rPr>
        <i/>
        <sz val="11"/>
        <color theme="1"/>
        <rFont val="Calibri"/>
        <family val="2"/>
        <scheme val="minor"/>
      </rPr>
      <t>rho</t>
    </r>
    <r>
      <rPr>
        <sz val="11"/>
        <color theme="1"/>
        <rFont val="Calibri"/>
        <family val="2"/>
        <scheme val="minor"/>
      </rPr>
      <t xml:space="preserve"> mutant against parental strain HG001 in exponential growth (70 min after treatment)</t>
    </r>
  </si>
  <si>
    <r>
      <t xml:space="preserve">Common antisense RNA name from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Expression Data Browser at http://genome.jouy.inra.fr/aeb/</t>
    </r>
  </si>
  <si>
    <t>Common gene name when it exists. Sxxx for unannotated RNAs (based on AureoWiki data base).</t>
  </si>
  <si>
    <r>
      <t>Gene expression ratio of HG001 treated with 80 µg/ml BCM against untreated HG001</t>
    </r>
    <r>
      <rPr>
        <sz val="11"/>
        <color theme="1"/>
        <rFont val="Calibri"/>
        <family val="2"/>
      </rPr>
      <t xml:space="preserve"> in exponential growth phase (70 min after treatmen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0070C0"/>
      <name val="Calibri"/>
      <family val="2"/>
    </font>
    <font>
      <sz val="11"/>
      <color theme="0" tint="-0.249977111117893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2" fontId="0" fillId="0" borderId="0" xfId="0" applyNumberFormat="1" applyAlignment="1">
      <alignment wrapText="1"/>
    </xf>
    <xf numFmtId="2" fontId="0" fillId="0" borderId="0" xfId="0" applyNumberFormat="1"/>
    <xf numFmtId="0" fontId="0" fillId="0" borderId="0" xfId="0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32" sqref="B32"/>
    </sheetView>
  </sheetViews>
  <sheetFormatPr defaultColWidth="10.6640625" defaultRowHeight="14.25" x14ac:dyDescent="0.45"/>
  <cols>
    <col min="1" max="1" width="24.265625" customWidth="1"/>
    <col min="2" max="2" width="17.73046875" customWidth="1"/>
    <col min="3" max="6" width="12.73046875" style="5" customWidth="1"/>
  </cols>
  <sheetData>
    <row r="1" spans="1:6" ht="28.5" x14ac:dyDescent="0.45">
      <c r="A1" s="2" t="s">
        <v>21</v>
      </c>
      <c r="B1" s="2" t="s">
        <v>101</v>
      </c>
      <c r="C1" s="4" t="s">
        <v>61</v>
      </c>
      <c r="D1" s="4" t="s">
        <v>64</v>
      </c>
      <c r="E1" s="4" t="s">
        <v>62</v>
      </c>
      <c r="F1" s="4" t="s">
        <v>63</v>
      </c>
    </row>
    <row r="2" spans="1:6" x14ac:dyDescent="0.45">
      <c r="A2" t="s">
        <v>102</v>
      </c>
      <c r="B2" s="1" t="s">
        <v>0</v>
      </c>
      <c r="C2" s="5">
        <v>0.89254723835880867</v>
      </c>
      <c r="D2" s="5">
        <v>0.70974641879045564</v>
      </c>
      <c r="E2" s="5">
        <v>0.60117225152494203</v>
      </c>
      <c r="F2" s="5">
        <v>0.59917917712783975</v>
      </c>
    </row>
    <row r="3" spans="1:6" x14ac:dyDescent="0.45">
      <c r="A3" t="s">
        <v>103</v>
      </c>
      <c r="B3" s="1" t="s">
        <v>1</v>
      </c>
      <c r="C3" s="5">
        <v>7.4193626692931955</v>
      </c>
      <c r="D3" s="5">
        <v>2.9231725399208743</v>
      </c>
      <c r="E3" s="5">
        <v>4.6026948976762556</v>
      </c>
      <c r="F3" s="5">
        <v>4.2424625545229055</v>
      </c>
    </row>
    <row r="4" spans="1:6" x14ac:dyDescent="0.45">
      <c r="A4" t="s">
        <v>104</v>
      </c>
      <c r="B4" s="1" t="s">
        <v>2</v>
      </c>
      <c r="C4" s="5">
        <v>2.598569320956857</v>
      </c>
      <c r="D4" s="5">
        <v>1.04099743471327</v>
      </c>
      <c r="E4" s="5">
        <v>1.8923136710474615</v>
      </c>
      <c r="F4" s="5">
        <v>2.0111747918119542</v>
      </c>
    </row>
    <row r="5" spans="1:6" x14ac:dyDescent="0.45">
      <c r="A5" t="s">
        <v>105</v>
      </c>
      <c r="B5" s="1" t="s">
        <v>3</v>
      </c>
      <c r="C5" s="5">
        <v>2.3479371414888122</v>
      </c>
      <c r="D5" s="5">
        <v>1.6660336983196595</v>
      </c>
      <c r="E5" s="5">
        <v>2.7878271240524315</v>
      </c>
      <c r="F5" s="5">
        <v>2.5630290593234268</v>
      </c>
    </row>
    <row r="6" spans="1:6" x14ac:dyDescent="0.45">
      <c r="A6" t="s">
        <v>106</v>
      </c>
      <c r="B6" s="1" t="s">
        <v>4</v>
      </c>
      <c r="C6" s="5">
        <v>3.2362814161305122</v>
      </c>
      <c r="D6" s="5">
        <v>1.7336803614323097</v>
      </c>
      <c r="E6" s="5">
        <v>3.6217446742723021</v>
      </c>
      <c r="F6" s="5">
        <v>2.5665607490078606</v>
      </c>
    </row>
    <row r="7" spans="1:6" x14ac:dyDescent="0.45">
      <c r="A7" t="s">
        <v>107</v>
      </c>
      <c r="B7" s="1" t="s">
        <v>5</v>
      </c>
      <c r="C7" s="5">
        <v>1.1291895002495269</v>
      </c>
      <c r="D7" s="5">
        <v>1.0663581651290164</v>
      </c>
      <c r="E7" s="5">
        <v>1.0403849261875655</v>
      </c>
      <c r="F7" s="5">
        <v>1.2165340128701387</v>
      </c>
    </row>
    <row r="8" spans="1:6" x14ac:dyDescent="0.45">
      <c r="A8" t="s">
        <v>108</v>
      </c>
      <c r="B8" s="1" t="s">
        <v>6</v>
      </c>
      <c r="C8" s="5">
        <v>0.40267079552587243</v>
      </c>
      <c r="D8" s="5">
        <v>0.5682912103121992</v>
      </c>
      <c r="E8" s="5">
        <v>1.1622634216724121</v>
      </c>
      <c r="F8" s="5">
        <v>0.24859750631260832</v>
      </c>
    </row>
    <row r="9" spans="1:6" x14ac:dyDescent="0.45">
      <c r="A9" t="s">
        <v>109</v>
      </c>
      <c r="B9" s="1" t="s">
        <v>7</v>
      </c>
      <c r="C9" s="5">
        <v>1.4336483561125002</v>
      </c>
      <c r="D9" s="5">
        <v>1.5641654566860077</v>
      </c>
      <c r="E9" s="5">
        <v>2.0039100198160371</v>
      </c>
      <c r="F9" s="5">
        <v>1.8019435335056033</v>
      </c>
    </row>
    <row r="10" spans="1:6" x14ac:dyDescent="0.45">
      <c r="A10" t="s">
        <v>110</v>
      </c>
      <c r="B10" s="1" t="s">
        <v>8</v>
      </c>
      <c r="C10" s="5">
        <v>1.0022302062718662</v>
      </c>
      <c r="D10" s="5">
        <v>0.78549372531391337</v>
      </c>
      <c r="E10" s="5">
        <v>0.94431616944945107</v>
      </c>
      <c r="F10" s="5">
        <v>0.65350290112967258</v>
      </c>
    </row>
    <row r="11" spans="1:6" x14ac:dyDescent="0.45">
      <c r="A11" t="s">
        <v>111</v>
      </c>
      <c r="B11" s="1" t="s">
        <v>9</v>
      </c>
      <c r="C11" s="5">
        <v>4.3565074246698217</v>
      </c>
      <c r="D11" s="5">
        <v>1.3288975986363503</v>
      </c>
      <c r="E11" s="5">
        <v>3.1515608704501128</v>
      </c>
      <c r="F11" s="5">
        <v>5.061475839824527</v>
      </c>
    </row>
    <row r="12" spans="1:6" x14ac:dyDescent="0.45">
      <c r="A12" t="s">
        <v>112</v>
      </c>
      <c r="B12" s="1" t="s">
        <v>10</v>
      </c>
      <c r="C12" s="5">
        <v>3.0331609779188624</v>
      </c>
      <c r="D12" s="5">
        <v>1.4857156921633896</v>
      </c>
      <c r="E12" s="5">
        <v>2.6975106287910382</v>
      </c>
      <c r="F12" s="5">
        <v>1.7380931763002072</v>
      </c>
    </row>
    <row r="13" spans="1:6" x14ac:dyDescent="0.45">
      <c r="A13" t="s">
        <v>113</v>
      </c>
      <c r="B13" s="1" t="s">
        <v>11</v>
      </c>
      <c r="C13" s="5">
        <v>1.2519694967726021</v>
      </c>
      <c r="D13" s="5">
        <v>1.1862912813678403</v>
      </c>
      <c r="E13" s="5">
        <v>1.0841811369250933</v>
      </c>
      <c r="F13" s="5">
        <v>0.90150206168846247</v>
      </c>
    </row>
    <row r="14" spans="1:6" x14ac:dyDescent="0.45">
      <c r="A14" t="s">
        <v>114</v>
      </c>
      <c r="B14" s="1" t="s">
        <v>12</v>
      </c>
      <c r="C14" s="5">
        <v>4.0059947717423734</v>
      </c>
      <c r="D14" s="5">
        <v>1.6970706713183525</v>
      </c>
      <c r="E14" s="5">
        <v>4.6363684974526871</v>
      </c>
      <c r="F14" s="5">
        <v>4.6841469563438336</v>
      </c>
    </row>
    <row r="15" spans="1:6" x14ac:dyDescent="0.45">
      <c r="A15" t="s">
        <v>115</v>
      </c>
      <c r="B15" s="1" t="s">
        <v>13</v>
      </c>
      <c r="C15" s="5">
        <v>4.6165563371769087</v>
      </c>
      <c r="D15" s="5">
        <v>2.7809780325809679</v>
      </c>
      <c r="E15" s="5">
        <v>4.2755052083656757</v>
      </c>
      <c r="F15" s="5">
        <v>3.9319225308455197</v>
      </c>
    </row>
    <row r="16" spans="1:6" x14ac:dyDescent="0.45">
      <c r="A16" t="s">
        <v>116</v>
      </c>
      <c r="B16" s="1" t="s">
        <v>14</v>
      </c>
      <c r="C16" s="5">
        <v>2.573583705150865</v>
      </c>
      <c r="D16" s="5">
        <v>1.5842139703284333</v>
      </c>
      <c r="E16" s="5">
        <v>1.8076065613537651</v>
      </c>
      <c r="F16" s="5">
        <v>1.4802398066221507</v>
      </c>
    </row>
    <row r="17" spans="1:6" x14ac:dyDescent="0.45">
      <c r="A17" t="s">
        <v>117</v>
      </c>
      <c r="B17" s="1" t="s">
        <v>15</v>
      </c>
      <c r="C17" s="5">
        <v>1.7766336421119104</v>
      </c>
      <c r="D17" s="5">
        <v>3.6002905215809644</v>
      </c>
      <c r="E17" s="5">
        <v>3.4604707430755504</v>
      </c>
      <c r="F17" s="5">
        <v>2.7116875512085281</v>
      </c>
    </row>
    <row r="18" spans="1:6" x14ac:dyDescent="0.45">
      <c r="A18" t="s">
        <v>118</v>
      </c>
      <c r="B18" s="1" t="s">
        <v>16</v>
      </c>
      <c r="C18" s="5">
        <v>8.0169558866608313</v>
      </c>
      <c r="D18" s="5">
        <v>7.1056359723935154</v>
      </c>
      <c r="E18" s="5">
        <v>11.731301046574766</v>
      </c>
      <c r="F18" s="5">
        <v>9.0566149199067318</v>
      </c>
    </row>
    <row r="19" spans="1:6" x14ac:dyDescent="0.45">
      <c r="A19" t="s">
        <v>119</v>
      </c>
      <c r="B19" s="1" t="s">
        <v>17</v>
      </c>
      <c r="C19" s="5">
        <v>1.7445454392197364</v>
      </c>
      <c r="D19" s="5">
        <v>1.4148861118516911</v>
      </c>
      <c r="E19" s="5">
        <v>2.2349643115274129</v>
      </c>
      <c r="F19" s="5">
        <v>1.3831174906119714</v>
      </c>
    </row>
    <row r="20" spans="1:6" x14ac:dyDescent="0.45">
      <c r="A20" t="s">
        <v>120</v>
      </c>
      <c r="B20" s="1" t="s">
        <v>18</v>
      </c>
      <c r="C20" s="5">
        <v>1.3689289907450783</v>
      </c>
      <c r="D20" s="5">
        <v>2.7792555596790107</v>
      </c>
      <c r="E20" s="5">
        <v>1.3176921992423103</v>
      </c>
      <c r="F20" s="5">
        <v>0.97013940430032553</v>
      </c>
    </row>
    <row r="21" spans="1:6" x14ac:dyDescent="0.45">
      <c r="A21" t="s">
        <v>121</v>
      </c>
      <c r="B21" s="1" t="s">
        <v>19</v>
      </c>
      <c r="C21" s="5">
        <v>1.0616007504636358</v>
      </c>
      <c r="D21" s="5">
        <v>0.94004548471495797</v>
      </c>
      <c r="E21" s="5">
        <v>0.86386875130305008</v>
      </c>
      <c r="F21" s="5">
        <v>0.59326473252055822</v>
      </c>
    </row>
    <row r="22" spans="1:6" x14ac:dyDescent="0.45">
      <c r="A22" t="s">
        <v>122</v>
      </c>
      <c r="B22" s="1" t="s">
        <v>20</v>
      </c>
      <c r="C22" s="5">
        <v>1.5997156115290929</v>
      </c>
      <c r="D22" s="5">
        <v>1.6398724584272981</v>
      </c>
      <c r="E22" s="5">
        <v>2.2566622345921665</v>
      </c>
      <c r="F22" s="5">
        <v>1.4169298315162655</v>
      </c>
    </row>
  </sheetData>
  <conditionalFormatting sqref="C1:E1">
    <cfRule type="colorScale" priority="7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F1">
    <cfRule type="colorScale" priority="6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C1:F1 C23:F1048576">
    <cfRule type="colorScale" priority="5">
      <colorScale>
        <cfvo type="num" val="0.0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C2:F22">
    <cfRule type="colorScale" priority="1">
      <colorScale>
        <cfvo type="num" val="0.05"/>
        <cfvo type="num" val="1"/>
        <cfvo type="num" val="2"/>
        <color rgb="FF0070C0"/>
        <color theme="0" tint="-0.249977111117893"/>
        <color theme="5" tint="-0.249977111117893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I20" sqref="I20"/>
    </sheetView>
  </sheetViews>
  <sheetFormatPr defaultColWidth="10.6640625" defaultRowHeight="14.25" x14ac:dyDescent="0.45"/>
  <cols>
    <col min="1" max="1" width="24.265625" customWidth="1"/>
    <col min="2" max="2" width="17.73046875" customWidth="1"/>
    <col min="3" max="6" width="12.73046875" style="5" customWidth="1"/>
  </cols>
  <sheetData>
    <row r="1" spans="1:6" ht="28.5" x14ac:dyDescent="0.45">
      <c r="A1" s="2" t="s">
        <v>21</v>
      </c>
      <c r="B1" s="2" t="s">
        <v>65</v>
      </c>
      <c r="C1" s="4" t="s">
        <v>61</v>
      </c>
      <c r="D1" s="4" t="s">
        <v>64</v>
      </c>
      <c r="E1" s="4" t="s">
        <v>62</v>
      </c>
      <c r="F1" s="4" t="s">
        <v>63</v>
      </c>
    </row>
    <row r="2" spans="1:6" x14ac:dyDescent="0.45">
      <c r="A2" s="2" t="s">
        <v>22</v>
      </c>
      <c r="B2" s="2" t="s">
        <v>22</v>
      </c>
      <c r="C2" s="5">
        <v>2.7347553611292668</v>
      </c>
      <c r="D2" s="5">
        <v>2.1780613480828919</v>
      </c>
      <c r="E2" s="5">
        <v>1.8679456601164157</v>
      </c>
      <c r="F2" s="5">
        <v>3.9634232364722233</v>
      </c>
    </row>
    <row r="3" spans="1:6" x14ac:dyDescent="0.45">
      <c r="A3" s="2" t="s">
        <v>23</v>
      </c>
      <c r="B3" s="3" t="s">
        <v>66</v>
      </c>
      <c r="C3" s="5">
        <v>5.4220240188558915</v>
      </c>
      <c r="D3" s="5">
        <v>1.8775236756399556</v>
      </c>
      <c r="E3" s="5">
        <v>4.4995624601710427</v>
      </c>
      <c r="F3" s="5">
        <v>2.1579989596076636</v>
      </c>
    </row>
    <row r="4" spans="1:6" x14ac:dyDescent="0.45">
      <c r="A4" s="2" t="s">
        <v>24</v>
      </c>
      <c r="B4" s="3" t="s">
        <v>67</v>
      </c>
      <c r="C4" s="5">
        <v>7.3279775229845452</v>
      </c>
      <c r="D4" s="5">
        <v>4.3966107371041723</v>
      </c>
      <c r="E4" s="5">
        <v>5.2691697124371135</v>
      </c>
      <c r="F4" s="5">
        <v>9.591797963330448</v>
      </c>
    </row>
    <row r="5" spans="1:6" x14ac:dyDescent="0.45">
      <c r="A5" s="2" t="s">
        <v>25</v>
      </c>
      <c r="B5" s="3" t="s">
        <v>68</v>
      </c>
      <c r="C5" s="5">
        <v>2.466735841000443</v>
      </c>
      <c r="D5" s="5">
        <v>1.5223702501339209</v>
      </c>
      <c r="E5" s="5">
        <v>1.9430908626169381</v>
      </c>
      <c r="F5" s="5">
        <v>3.9190914276218449</v>
      </c>
    </row>
    <row r="6" spans="1:6" x14ac:dyDescent="0.45">
      <c r="A6" s="2" t="s">
        <v>26</v>
      </c>
      <c r="B6" s="3" t="s">
        <v>69</v>
      </c>
      <c r="C6" s="5">
        <v>1.0167599042307434</v>
      </c>
      <c r="D6" s="5">
        <v>1.2585825461790257</v>
      </c>
      <c r="E6" s="5">
        <v>1.411548426040873</v>
      </c>
      <c r="F6" s="5">
        <v>1.2768839574610351</v>
      </c>
    </row>
    <row r="7" spans="1:6" x14ac:dyDescent="0.45">
      <c r="A7" s="2" t="s">
        <v>27</v>
      </c>
      <c r="B7" s="3" t="s">
        <v>70</v>
      </c>
      <c r="C7" s="5">
        <v>3.0309062578686348</v>
      </c>
      <c r="D7" s="5">
        <v>1.5622635861827396</v>
      </c>
      <c r="E7" s="5">
        <v>1.8296838784684093</v>
      </c>
      <c r="F7" s="5">
        <v>1.596212791307746</v>
      </c>
    </row>
    <row r="8" spans="1:6" x14ac:dyDescent="0.45">
      <c r="A8" s="2" t="s">
        <v>28</v>
      </c>
      <c r="B8" s="2" t="s">
        <v>28</v>
      </c>
      <c r="C8" s="5">
        <v>2.8681778331344736</v>
      </c>
      <c r="D8" s="5">
        <v>1.4725752238608636</v>
      </c>
      <c r="E8" s="5">
        <v>1.7010301746958851</v>
      </c>
      <c r="F8" s="5">
        <v>1.4078347154126296</v>
      </c>
    </row>
    <row r="9" spans="1:6" x14ac:dyDescent="0.45">
      <c r="A9" s="2" t="s">
        <v>29</v>
      </c>
      <c r="B9" s="3" t="s">
        <v>126</v>
      </c>
      <c r="C9" s="5">
        <v>0.48040980225846192</v>
      </c>
      <c r="D9" s="5">
        <v>0.750982396827927</v>
      </c>
      <c r="E9" s="5">
        <v>0.99757682572060014</v>
      </c>
      <c r="F9" s="5">
        <v>0.52988015550781253</v>
      </c>
    </row>
    <row r="10" spans="1:6" x14ac:dyDescent="0.45">
      <c r="A10" s="2" t="s">
        <v>30</v>
      </c>
      <c r="B10" s="3" t="s">
        <v>71</v>
      </c>
      <c r="C10" s="5">
        <v>3.4346561155252671</v>
      </c>
      <c r="D10" s="5">
        <v>2.4323323413388773</v>
      </c>
      <c r="E10" s="5">
        <v>4.0469337150536706</v>
      </c>
      <c r="F10" s="5">
        <v>3.8205969689984522</v>
      </c>
    </row>
    <row r="11" spans="1:6" x14ac:dyDescent="0.45">
      <c r="A11" s="2" t="s">
        <v>31</v>
      </c>
      <c r="B11" s="3" t="s">
        <v>72</v>
      </c>
      <c r="C11" s="5">
        <v>3.6349889377033002</v>
      </c>
      <c r="D11" s="5">
        <v>2.8014334863369759</v>
      </c>
      <c r="E11" s="5">
        <v>4.7379949577316314</v>
      </c>
      <c r="F11" s="5">
        <v>4.3402936489987489</v>
      </c>
    </row>
    <row r="12" spans="1:6" x14ac:dyDescent="0.45">
      <c r="A12" s="2" t="s">
        <v>32</v>
      </c>
      <c r="B12" s="3" t="s">
        <v>73</v>
      </c>
      <c r="C12" s="5">
        <v>4.7395531440810386</v>
      </c>
      <c r="D12" s="5">
        <v>3.7599040535717738</v>
      </c>
      <c r="E12" s="5">
        <v>7.0199056397396093</v>
      </c>
      <c r="F12" s="5">
        <v>4.7029886789012982</v>
      </c>
    </row>
    <row r="13" spans="1:6" x14ac:dyDescent="0.45">
      <c r="A13" s="2" t="s">
        <v>33</v>
      </c>
      <c r="B13" s="3" t="s">
        <v>74</v>
      </c>
      <c r="C13" s="5">
        <v>5.6268375738165943</v>
      </c>
      <c r="D13" s="5">
        <v>4.046610267762305</v>
      </c>
      <c r="E13" s="5">
        <v>7.2365021513880414</v>
      </c>
      <c r="F13" s="5">
        <v>6.4228641558849882</v>
      </c>
    </row>
    <row r="14" spans="1:6" x14ac:dyDescent="0.45">
      <c r="A14" s="2" t="s">
        <v>34</v>
      </c>
      <c r="B14" s="3" t="s">
        <v>75</v>
      </c>
      <c r="C14" s="5">
        <v>22.5980868910572</v>
      </c>
      <c r="D14" s="5">
        <v>7.009017464058191</v>
      </c>
      <c r="E14" s="5">
        <v>13.103151566002918</v>
      </c>
      <c r="F14" s="5">
        <v>19.493452063805421</v>
      </c>
    </row>
    <row r="15" spans="1:6" x14ac:dyDescent="0.45">
      <c r="A15" s="2" t="s">
        <v>35</v>
      </c>
      <c r="B15" s="3" t="s">
        <v>76</v>
      </c>
      <c r="C15" s="5">
        <v>1.3102456097382817</v>
      </c>
      <c r="D15" s="5">
        <v>1.457933821422257</v>
      </c>
      <c r="E15" s="5">
        <v>1.2777533551415041</v>
      </c>
      <c r="F15" s="5">
        <v>1.5412309651750375</v>
      </c>
    </row>
    <row r="16" spans="1:6" x14ac:dyDescent="0.45">
      <c r="A16" s="2" t="s">
        <v>36</v>
      </c>
      <c r="B16" s="3" t="s">
        <v>77</v>
      </c>
      <c r="C16" s="5">
        <v>2.517883113457545</v>
      </c>
      <c r="D16" s="5">
        <v>1.6554220933349486</v>
      </c>
      <c r="E16" s="5">
        <v>3.0501702692704935</v>
      </c>
      <c r="F16" s="5">
        <v>3.0082636824283155</v>
      </c>
    </row>
    <row r="17" spans="1:6" x14ac:dyDescent="0.45">
      <c r="A17" s="2" t="s">
        <v>37</v>
      </c>
      <c r="B17" s="3" t="s">
        <v>78</v>
      </c>
      <c r="C17" s="5">
        <v>2.8280756253019073</v>
      </c>
      <c r="D17" s="5">
        <v>1.8208006303844799</v>
      </c>
      <c r="E17" s="5">
        <v>4.2420742856176634</v>
      </c>
      <c r="F17" s="5">
        <v>2.6660473419784956</v>
      </c>
    </row>
    <row r="18" spans="1:6" x14ac:dyDescent="0.45">
      <c r="A18" s="2" t="s">
        <v>38</v>
      </c>
      <c r="B18" s="3" t="s">
        <v>79</v>
      </c>
      <c r="C18" s="5">
        <v>2.788034908090919</v>
      </c>
      <c r="D18" s="5">
        <v>1.8531722989197907</v>
      </c>
      <c r="E18" s="5">
        <v>3.6784787720671286</v>
      </c>
      <c r="F18" s="5">
        <v>2.2022233157462821</v>
      </c>
    </row>
    <row r="19" spans="1:6" x14ac:dyDescent="0.45">
      <c r="A19" s="2" t="s">
        <v>39</v>
      </c>
      <c r="B19" s="3" t="s">
        <v>80</v>
      </c>
      <c r="C19" s="5">
        <v>1.5408143568713792</v>
      </c>
      <c r="D19" s="5">
        <v>1.458746927745338</v>
      </c>
      <c r="E19" s="5">
        <v>1.2301419344344624</v>
      </c>
      <c r="F19" s="5">
        <v>1.3019234450077055</v>
      </c>
    </row>
    <row r="20" spans="1:6" x14ac:dyDescent="0.45">
      <c r="A20" s="2" t="s">
        <v>40</v>
      </c>
      <c r="B20" s="3" t="s">
        <v>81</v>
      </c>
      <c r="C20" s="5">
        <v>3.9695101734584246</v>
      </c>
      <c r="D20" s="5">
        <v>0.97415117782198712</v>
      </c>
      <c r="E20" s="5">
        <v>2.3932910172504758</v>
      </c>
      <c r="F20" s="5">
        <v>1.8385882171184607</v>
      </c>
    </row>
    <row r="21" spans="1:6" x14ac:dyDescent="0.45">
      <c r="A21" s="2" t="s">
        <v>41</v>
      </c>
      <c r="B21" s="3" t="s">
        <v>99</v>
      </c>
      <c r="C21" s="5">
        <v>3.4239953889171333</v>
      </c>
      <c r="D21" s="5">
        <v>1.7700900567699664</v>
      </c>
      <c r="E21" s="5">
        <v>2.8541578064060529</v>
      </c>
      <c r="F21" s="5">
        <v>2.3368471185424284</v>
      </c>
    </row>
    <row r="22" spans="1:6" x14ac:dyDescent="0.45">
      <c r="A22" s="2" t="s">
        <v>42</v>
      </c>
      <c r="B22" s="3" t="s">
        <v>82</v>
      </c>
      <c r="C22" s="5">
        <v>2.9092630922027243</v>
      </c>
      <c r="D22" s="5">
        <v>2.0668274564115978</v>
      </c>
      <c r="E22" s="5">
        <v>2.7722512217838515</v>
      </c>
      <c r="F22" s="5">
        <v>2.1218569448088993</v>
      </c>
    </row>
    <row r="23" spans="1:6" x14ac:dyDescent="0.45">
      <c r="A23" s="2" t="s">
        <v>43</v>
      </c>
      <c r="B23" s="3" t="s">
        <v>83</v>
      </c>
      <c r="C23" s="5">
        <v>2.242716617055732</v>
      </c>
      <c r="D23" s="5">
        <v>1.3550457109926215</v>
      </c>
      <c r="E23" s="5">
        <v>1.9309482229542818</v>
      </c>
      <c r="F23" s="5">
        <v>1.574982132056979</v>
      </c>
    </row>
    <row r="24" spans="1:6" x14ac:dyDescent="0.45">
      <c r="A24" s="2" t="s">
        <v>44</v>
      </c>
      <c r="B24" s="2" t="s">
        <v>44</v>
      </c>
      <c r="C24" s="5">
        <v>1.668739010064987</v>
      </c>
      <c r="D24" s="5">
        <v>1.3664804255253329</v>
      </c>
      <c r="E24" s="5">
        <v>1.6640525392659442</v>
      </c>
      <c r="F24" s="5">
        <v>1.4302509756925927</v>
      </c>
    </row>
    <row r="25" spans="1:6" x14ac:dyDescent="0.45">
      <c r="A25" s="2" t="s">
        <v>45</v>
      </c>
      <c r="B25" s="3" t="s">
        <v>84</v>
      </c>
      <c r="C25" s="5">
        <v>1.1110422658244894</v>
      </c>
      <c r="D25" s="5">
        <v>0.88350130740262212</v>
      </c>
      <c r="E25" s="5">
        <v>1.350063871872466</v>
      </c>
      <c r="F25" s="5">
        <v>1.0599783574350434</v>
      </c>
    </row>
    <row r="26" spans="1:6" x14ac:dyDescent="0.45">
      <c r="A26" s="2" t="s">
        <v>46</v>
      </c>
      <c r="B26" s="3" t="s">
        <v>98</v>
      </c>
      <c r="C26" s="5">
        <v>1.4057791906387422</v>
      </c>
      <c r="D26" s="5">
        <v>0.76390493032556428</v>
      </c>
      <c r="E26" s="5">
        <v>1.4335259913603762</v>
      </c>
      <c r="F26" s="5">
        <v>0.94913032190718172</v>
      </c>
    </row>
    <row r="27" spans="1:6" x14ac:dyDescent="0.45">
      <c r="A27" s="2" t="s">
        <v>47</v>
      </c>
      <c r="B27" s="3" t="s">
        <v>100</v>
      </c>
      <c r="C27" s="5">
        <v>10.029139620426648</v>
      </c>
      <c r="D27" s="5">
        <v>5.3472257766000073</v>
      </c>
      <c r="E27" s="5">
        <v>12.967525876024123</v>
      </c>
      <c r="F27" s="5">
        <v>10.885284471981132</v>
      </c>
    </row>
    <row r="28" spans="1:6" x14ac:dyDescent="0.45">
      <c r="A28" s="2" t="s">
        <v>48</v>
      </c>
      <c r="B28" s="3" t="s">
        <v>85</v>
      </c>
      <c r="C28" s="5">
        <v>12.282406289312497</v>
      </c>
      <c r="D28" s="5">
        <v>5.0271928337844836</v>
      </c>
      <c r="E28" s="5">
        <v>10.791820421018754</v>
      </c>
      <c r="F28" s="5">
        <v>11.808842317416127</v>
      </c>
    </row>
    <row r="29" spans="1:6" x14ac:dyDescent="0.45">
      <c r="A29" s="2" t="s">
        <v>49</v>
      </c>
      <c r="B29" s="3" t="s">
        <v>86</v>
      </c>
      <c r="C29" s="5">
        <v>8.2121849504322011</v>
      </c>
      <c r="D29" s="5">
        <v>6.4651354597516564</v>
      </c>
      <c r="E29" s="5">
        <v>10.666970451170684</v>
      </c>
      <c r="F29" s="5">
        <v>8.4672000231015776</v>
      </c>
    </row>
    <row r="30" spans="1:6" x14ac:dyDescent="0.45">
      <c r="A30" s="2" t="s">
        <v>50</v>
      </c>
      <c r="B30" s="3" t="s">
        <v>87</v>
      </c>
      <c r="C30" s="5">
        <v>4.2527242621202825</v>
      </c>
      <c r="D30" s="5">
        <v>3.5011249265548989</v>
      </c>
      <c r="E30" s="5">
        <v>3.8707321571514015</v>
      </c>
      <c r="F30" s="5">
        <v>7.7965003864652305</v>
      </c>
    </row>
    <row r="31" spans="1:6" x14ac:dyDescent="0.45">
      <c r="A31" s="2" t="s">
        <v>51</v>
      </c>
      <c r="B31" s="3" t="s">
        <v>88</v>
      </c>
      <c r="C31" s="5">
        <v>11.349549002547709</v>
      </c>
      <c r="D31" s="5">
        <v>5.9432782005831886</v>
      </c>
      <c r="E31" s="5">
        <v>7.5778381927460776</v>
      </c>
      <c r="F31" s="5">
        <v>15.368449475206337</v>
      </c>
    </row>
    <row r="32" spans="1:6" x14ac:dyDescent="0.45">
      <c r="A32" s="2" t="s">
        <v>52</v>
      </c>
      <c r="B32" s="3" t="s">
        <v>89</v>
      </c>
      <c r="C32" s="5">
        <v>3.809068659734931</v>
      </c>
      <c r="D32" s="5">
        <v>1.6978612313052779</v>
      </c>
      <c r="E32" s="5">
        <v>3.1020075714170119</v>
      </c>
      <c r="F32" s="5">
        <v>4.150879201872149</v>
      </c>
    </row>
    <row r="33" spans="1:6" x14ac:dyDescent="0.45">
      <c r="A33" s="2" t="s">
        <v>53</v>
      </c>
      <c r="B33" s="3" t="s">
        <v>90</v>
      </c>
      <c r="C33" s="5">
        <v>11.157201725576158</v>
      </c>
      <c r="D33" s="5">
        <v>4.7391385855009274</v>
      </c>
      <c r="E33" s="5">
        <v>8.4230462763698011</v>
      </c>
      <c r="F33" s="5">
        <v>9.3597215601806738</v>
      </c>
    </row>
    <row r="34" spans="1:6" x14ac:dyDescent="0.45">
      <c r="A34" s="2" t="s">
        <v>54</v>
      </c>
      <c r="B34" s="3" t="s">
        <v>91</v>
      </c>
      <c r="C34" s="5">
        <v>12.119037991577519</v>
      </c>
      <c r="D34" s="5">
        <v>4.8693362622015508</v>
      </c>
      <c r="E34" s="5">
        <v>8.7030664565270577</v>
      </c>
      <c r="F34" s="5">
        <v>12.726167811690791</v>
      </c>
    </row>
    <row r="35" spans="1:6" x14ac:dyDescent="0.45">
      <c r="A35" s="2" t="s">
        <v>55</v>
      </c>
      <c r="B35" s="3" t="s">
        <v>92</v>
      </c>
      <c r="C35" s="5">
        <v>5.2804107246668135</v>
      </c>
      <c r="D35" s="5">
        <v>3.1653396345300364</v>
      </c>
      <c r="E35" s="5">
        <v>3.9333627620484131</v>
      </c>
      <c r="F35" s="5">
        <v>3.9651077146397355</v>
      </c>
    </row>
    <row r="36" spans="1:6" x14ac:dyDescent="0.45">
      <c r="A36" s="2" t="s">
        <v>56</v>
      </c>
      <c r="B36" s="3" t="s">
        <v>93</v>
      </c>
      <c r="C36" s="5">
        <v>11.067730319082147</v>
      </c>
      <c r="D36" s="5">
        <v>4.1089746863140011</v>
      </c>
      <c r="E36" s="5">
        <v>8.6277906901414845</v>
      </c>
      <c r="F36" s="5">
        <v>10.386808384335838</v>
      </c>
    </row>
    <row r="37" spans="1:6" x14ac:dyDescent="0.45">
      <c r="A37" s="2" t="s">
        <v>57</v>
      </c>
      <c r="B37" s="3" t="s">
        <v>94</v>
      </c>
      <c r="C37" s="5">
        <v>4.861173722059787</v>
      </c>
      <c r="D37" s="5">
        <v>2.9692539445537243</v>
      </c>
      <c r="E37" s="5">
        <v>6.3036290602317369</v>
      </c>
      <c r="F37" s="5">
        <v>7.6007693291744722</v>
      </c>
    </row>
    <row r="38" spans="1:6" x14ac:dyDescent="0.45">
      <c r="A38" s="2" t="s">
        <v>58</v>
      </c>
      <c r="B38" s="3" t="s">
        <v>95</v>
      </c>
      <c r="C38" s="5">
        <v>4.3252236947733662</v>
      </c>
      <c r="D38" s="5">
        <v>2.6708840110489369</v>
      </c>
      <c r="E38" s="5">
        <v>4.8840128912841596</v>
      </c>
      <c r="F38" s="5">
        <v>6.3053818088961577</v>
      </c>
    </row>
    <row r="39" spans="1:6" x14ac:dyDescent="0.45">
      <c r="A39" s="2" t="s">
        <v>59</v>
      </c>
      <c r="B39" s="3" t="s">
        <v>96</v>
      </c>
      <c r="C39" s="5">
        <v>2.3117796999657596</v>
      </c>
      <c r="D39" s="5">
        <v>0.94460870290915511</v>
      </c>
      <c r="E39" s="5">
        <v>2.1359454264273001</v>
      </c>
      <c r="F39" s="5">
        <v>1.2433786132616971</v>
      </c>
    </row>
    <row r="40" spans="1:6" x14ac:dyDescent="0.45">
      <c r="A40" s="2" t="s">
        <v>60</v>
      </c>
      <c r="B40" s="3" t="s">
        <v>97</v>
      </c>
      <c r="C40" s="5">
        <v>3.3941500177561852</v>
      </c>
      <c r="D40" s="5">
        <v>1.0398634502681079</v>
      </c>
      <c r="E40" s="5">
        <v>2.7657547366499782</v>
      </c>
      <c r="F40" s="5">
        <v>1.8759614936759827</v>
      </c>
    </row>
  </sheetData>
  <conditionalFormatting sqref="F1">
    <cfRule type="colorScale" priority="6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C1:E1">
    <cfRule type="colorScale" priority="7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C1:F1 C41:F1048576">
    <cfRule type="colorScale" priority="5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C2:F40">
    <cfRule type="colorScale" priority="1">
      <colorScale>
        <cfvo type="num" val="0.05"/>
        <cfvo type="num" val="1"/>
        <cfvo type="num" val="2"/>
        <color rgb="FF0070C0"/>
        <color theme="0" tint="-0.249977111117893"/>
        <color theme="5" tint="-0.249977111117893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A2" sqref="A2"/>
    </sheetView>
  </sheetViews>
  <sheetFormatPr defaultColWidth="10.6640625" defaultRowHeight="14.25" x14ac:dyDescent="0.45"/>
  <cols>
    <col min="1" max="1" width="35.73046875" customWidth="1"/>
    <col min="2" max="2" width="180.73046875" customWidth="1"/>
  </cols>
  <sheetData>
    <row r="1" spans="1:5" x14ac:dyDescent="0.45">
      <c r="A1" t="s">
        <v>21</v>
      </c>
      <c r="B1" t="s">
        <v>123</v>
      </c>
    </row>
    <row r="2" spans="1:5" x14ac:dyDescent="0.45">
      <c r="A2" t="s">
        <v>101</v>
      </c>
      <c r="B2" s="7" t="s">
        <v>130</v>
      </c>
    </row>
    <row r="3" spans="1:5" x14ac:dyDescent="0.45">
      <c r="A3" t="s">
        <v>65</v>
      </c>
      <c r="B3" s="7" t="s">
        <v>131</v>
      </c>
    </row>
    <row r="4" spans="1:5" x14ac:dyDescent="0.45">
      <c r="A4" s="4" t="s">
        <v>61</v>
      </c>
      <c r="B4" t="s">
        <v>127</v>
      </c>
    </row>
    <row r="5" spans="1:5" x14ac:dyDescent="0.45">
      <c r="A5" s="4" t="s">
        <v>64</v>
      </c>
      <c r="B5" s="6" t="s">
        <v>128</v>
      </c>
    </row>
    <row r="6" spans="1:5" x14ac:dyDescent="0.45">
      <c r="A6" s="4" t="s">
        <v>62</v>
      </c>
      <c r="B6" s="6" t="s">
        <v>132</v>
      </c>
      <c r="C6" s="4"/>
      <c r="D6" s="4"/>
      <c r="E6" s="4"/>
    </row>
    <row r="7" spans="1:5" x14ac:dyDescent="0.45">
      <c r="A7" s="4" t="s">
        <v>63</v>
      </c>
      <c r="B7" s="6" t="s">
        <v>129</v>
      </c>
      <c r="C7" s="4"/>
      <c r="D7" s="4"/>
      <c r="E7" s="4"/>
    </row>
    <row r="8" spans="1:5" x14ac:dyDescent="0.45">
      <c r="A8" t="s">
        <v>124</v>
      </c>
      <c r="B8" t="s">
        <v>125</v>
      </c>
    </row>
    <row r="20" spans="6:9" x14ac:dyDescent="0.45">
      <c r="F20" s="4"/>
      <c r="G20" s="4"/>
      <c r="H20" s="4"/>
      <c r="I20" s="4"/>
    </row>
  </sheetData>
  <conditionalFormatting sqref="F20:I20 C7:E7">
    <cfRule type="colorScale" priority="14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F20:I20 C7:E7">
    <cfRule type="colorScale" priority="12">
      <colorScale>
        <cfvo type="num" val="0.0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C6:D6">
    <cfRule type="colorScale" priority="11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E6">
    <cfRule type="colorScale" priority="10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C6:E6">
    <cfRule type="colorScale" priority="9">
      <colorScale>
        <cfvo type="num" val="0.0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4">
    <cfRule type="colorScale" priority="8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4">
    <cfRule type="colorScale" priority="7">
      <colorScale>
        <cfvo type="num" val="0.0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5">
    <cfRule type="colorScale" priority="6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5">
    <cfRule type="colorScale" priority="5">
      <colorScale>
        <cfvo type="num" val="0.0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6">
    <cfRule type="colorScale" priority="4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6">
    <cfRule type="colorScale" priority="3">
      <colorScale>
        <cfvo type="num" val="0.0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7">
    <cfRule type="colorScale" priority="2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7">
    <cfRule type="colorScale" priority="1">
      <colorScale>
        <cfvo type="num" val="0.05"/>
        <cfvo type="num" val="1"/>
        <cfvo type="num" val="2"/>
        <color rgb="FF0070C0"/>
        <color theme="0" tint="-0.249977111117893"/>
        <color theme="5" tint="-0.249977111117893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sense RNAs</vt:lpstr>
      <vt:lpstr>saeRS regulon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Nagel</dc:creator>
  <cp:lastModifiedBy>Ulrike Mäder</cp:lastModifiedBy>
  <dcterms:created xsi:type="dcterms:W3CDTF">2018-01-19T09:37:11Z</dcterms:created>
  <dcterms:modified xsi:type="dcterms:W3CDTF">2018-08-07T14:10:50Z</dcterms:modified>
</cp:coreProperties>
</file>